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Repeat annotation" sheetId="1" r:id="rId1"/>
  </sheets>
  <calcPr calcId="152511"/>
</workbook>
</file>

<file path=xl/calcChain.xml><?xml version="1.0" encoding="utf-8"?>
<calcChain xmlns="http://schemas.openxmlformats.org/spreadsheetml/2006/main">
  <c r="S42" i="1" l="1"/>
  <c r="R42" i="1"/>
  <c r="Q42" i="1"/>
  <c r="N42" i="1"/>
  <c r="M42" i="1"/>
  <c r="L42" i="1"/>
  <c r="I42" i="1"/>
  <c r="H42" i="1"/>
  <c r="G42" i="1"/>
  <c r="D42" i="1"/>
  <c r="C42" i="1"/>
  <c r="B42" i="1"/>
  <c r="R41" i="1"/>
  <c r="Q41" i="1"/>
  <c r="M41" i="1"/>
  <c r="L41" i="1"/>
  <c r="I41" i="1"/>
  <c r="H41" i="1"/>
  <c r="G41" i="1"/>
  <c r="D41" i="1"/>
  <c r="C41" i="1"/>
  <c r="B41" i="1"/>
  <c r="S39" i="1"/>
  <c r="N39" i="1"/>
  <c r="I39" i="1"/>
  <c r="J39" i="1" s="1"/>
  <c r="E39" i="1"/>
  <c r="D39" i="1"/>
  <c r="S38" i="1"/>
  <c r="N38" i="1"/>
  <c r="I38" i="1"/>
  <c r="J38" i="1" s="1"/>
  <c r="E38" i="1"/>
  <c r="D38" i="1"/>
  <c r="S37" i="1"/>
  <c r="N37" i="1"/>
  <c r="I37" i="1"/>
  <c r="J37" i="1" s="1"/>
  <c r="E37" i="1"/>
  <c r="D37" i="1"/>
  <c r="S36" i="1"/>
  <c r="N36" i="1"/>
  <c r="I36" i="1"/>
  <c r="J36" i="1" s="1"/>
  <c r="E36" i="1"/>
  <c r="D36" i="1"/>
  <c r="S35" i="1"/>
  <c r="N35" i="1"/>
  <c r="I35" i="1"/>
  <c r="J35" i="1" s="1"/>
  <c r="E35" i="1"/>
  <c r="D35" i="1"/>
  <c r="S34" i="1"/>
  <c r="N34" i="1"/>
  <c r="I34" i="1"/>
  <c r="J34" i="1" s="1"/>
  <c r="E34" i="1"/>
  <c r="D34" i="1"/>
  <c r="S33" i="1"/>
  <c r="N33" i="1"/>
  <c r="I33" i="1"/>
  <c r="J33" i="1" s="1"/>
  <c r="E33" i="1"/>
  <c r="D33" i="1"/>
  <c r="S32" i="1"/>
  <c r="N32" i="1"/>
  <c r="I32" i="1"/>
  <c r="J32" i="1" s="1"/>
  <c r="E32" i="1"/>
  <c r="D32" i="1"/>
  <c r="S31" i="1"/>
  <c r="N31" i="1"/>
  <c r="I31" i="1"/>
  <c r="J31" i="1" s="1"/>
  <c r="E31" i="1"/>
  <c r="D31" i="1"/>
  <c r="S30" i="1"/>
  <c r="N30" i="1"/>
  <c r="I30" i="1"/>
  <c r="J30" i="1" s="1"/>
  <c r="E30" i="1"/>
  <c r="D30" i="1"/>
  <c r="S29" i="1"/>
  <c r="N29" i="1"/>
  <c r="I29" i="1"/>
  <c r="J29" i="1" s="1"/>
  <c r="E29" i="1"/>
  <c r="D29" i="1"/>
  <c r="S28" i="1"/>
  <c r="N28" i="1"/>
  <c r="I28" i="1"/>
  <c r="J28" i="1" s="1"/>
  <c r="E28" i="1"/>
  <c r="D28" i="1"/>
  <c r="S27" i="1"/>
  <c r="N27" i="1"/>
  <c r="I27" i="1"/>
  <c r="J27" i="1" s="1"/>
  <c r="E27" i="1"/>
  <c r="D27" i="1"/>
  <c r="S26" i="1"/>
  <c r="N26" i="1"/>
  <c r="I26" i="1"/>
  <c r="J26" i="1" s="1"/>
  <c r="E26" i="1"/>
  <c r="D26" i="1"/>
  <c r="S25" i="1"/>
  <c r="N25" i="1"/>
  <c r="I25" i="1"/>
  <c r="J25" i="1" s="1"/>
  <c r="E25" i="1"/>
  <c r="D25" i="1"/>
  <c r="S24" i="1"/>
  <c r="N24" i="1"/>
  <c r="I24" i="1"/>
  <c r="J24" i="1" s="1"/>
  <c r="E24" i="1"/>
  <c r="D24" i="1"/>
  <c r="S23" i="1"/>
  <c r="N23" i="1"/>
  <c r="I23" i="1"/>
  <c r="J23" i="1" s="1"/>
  <c r="E23" i="1"/>
  <c r="D23" i="1"/>
  <c r="S22" i="1"/>
  <c r="N22" i="1"/>
  <c r="I22" i="1"/>
  <c r="J22" i="1" s="1"/>
  <c r="E22" i="1"/>
  <c r="D22" i="1"/>
  <c r="S21" i="1"/>
  <c r="N21" i="1"/>
  <c r="I21" i="1"/>
  <c r="J21" i="1" s="1"/>
  <c r="E21" i="1"/>
  <c r="D21" i="1"/>
  <c r="S20" i="1"/>
  <c r="N20" i="1"/>
  <c r="I20" i="1"/>
  <c r="J20" i="1" s="1"/>
  <c r="E20" i="1"/>
  <c r="D20" i="1"/>
  <c r="S19" i="1"/>
  <c r="N19" i="1"/>
  <c r="I19" i="1"/>
  <c r="J19" i="1" s="1"/>
  <c r="E19" i="1"/>
  <c r="D19" i="1"/>
  <c r="S18" i="1"/>
  <c r="N18" i="1"/>
  <c r="I18" i="1"/>
  <c r="J18" i="1" s="1"/>
  <c r="E18" i="1"/>
  <c r="D18" i="1"/>
  <c r="S17" i="1"/>
  <c r="N17" i="1"/>
  <c r="I17" i="1"/>
  <c r="J17" i="1" s="1"/>
  <c r="E17" i="1"/>
  <c r="D17" i="1"/>
  <c r="S16" i="1"/>
  <c r="N16" i="1"/>
  <c r="I16" i="1"/>
  <c r="J16" i="1" s="1"/>
  <c r="E16" i="1"/>
  <c r="D16" i="1"/>
  <c r="S15" i="1"/>
  <c r="N15" i="1"/>
  <c r="I15" i="1"/>
  <c r="J15" i="1" s="1"/>
  <c r="E15" i="1"/>
  <c r="D15" i="1"/>
  <c r="S14" i="1"/>
  <c r="N14" i="1"/>
  <c r="I14" i="1"/>
  <c r="J14" i="1" s="1"/>
  <c r="E14" i="1"/>
  <c r="D14" i="1"/>
  <c r="S13" i="1"/>
  <c r="N13" i="1"/>
  <c r="I13" i="1"/>
  <c r="J13" i="1" s="1"/>
  <c r="E13" i="1"/>
  <c r="D13" i="1"/>
  <c r="S12" i="1"/>
  <c r="N12" i="1"/>
  <c r="I12" i="1"/>
  <c r="J12" i="1" s="1"/>
  <c r="E12" i="1"/>
  <c r="D12" i="1"/>
  <c r="S11" i="1"/>
  <c r="N11" i="1"/>
  <c r="I11" i="1"/>
  <c r="J11" i="1" s="1"/>
  <c r="E11" i="1"/>
  <c r="D11" i="1"/>
  <c r="S10" i="1"/>
  <c r="N10" i="1"/>
  <c r="I10" i="1"/>
  <c r="J10" i="1" s="1"/>
  <c r="E10" i="1"/>
  <c r="D10" i="1"/>
  <c r="S9" i="1"/>
  <c r="N9" i="1"/>
  <c r="I9" i="1"/>
  <c r="J9" i="1" s="1"/>
  <c r="E9" i="1"/>
  <c r="D9" i="1"/>
  <c r="S8" i="1"/>
  <c r="N8" i="1"/>
  <c r="I8" i="1"/>
  <c r="J8" i="1" s="1"/>
  <c r="E8" i="1"/>
  <c r="D8" i="1"/>
  <c r="S7" i="1"/>
  <c r="N7" i="1"/>
  <c r="I7" i="1"/>
  <c r="J7" i="1" s="1"/>
  <c r="E7" i="1"/>
  <c r="D7" i="1"/>
  <c r="S6" i="1"/>
  <c r="N6" i="1"/>
  <c r="I6" i="1"/>
  <c r="J6" i="1" s="1"/>
  <c r="E6" i="1"/>
  <c r="D6" i="1"/>
  <c r="S5" i="1"/>
  <c r="N5" i="1"/>
  <c r="I5" i="1"/>
  <c r="J5" i="1" s="1"/>
  <c r="E5" i="1"/>
  <c r="D5" i="1"/>
  <c r="S4" i="1"/>
  <c r="N4" i="1"/>
  <c r="I4" i="1"/>
  <c r="J4" i="1" s="1"/>
  <c r="E4" i="1"/>
  <c r="D4" i="1"/>
  <c r="S3" i="1"/>
  <c r="S41" i="1" s="1"/>
  <c r="N3" i="1"/>
  <c r="N41" i="1" s="1"/>
  <c r="I3" i="1"/>
  <c r="J3" i="1" s="1"/>
  <c r="E3" i="1"/>
  <c r="D3" i="1"/>
  <c r="T7" i="1" l="1"/>
  <c r="T11" i="1"/>
  <c r="T15" i="1"/>
  <c r="T19" i="1"/>
  <c r="T23" i="1"/>
  <c r="T27" i="1"/>
  <c r="T31" i="1"/>
  <c r="T35" i="1"/>
  <c r="T39" i="1"/>
  <c r="T4" i="1"/>
  <c r="T8" i="1"/>
  <c r="T12" i="1"/>
  <c r="T16" i="1"/>
  <c r="T20" i="1"/>
  <c r="T24" i="1"/>
  <c r="T28" i="1"/>
  <c r="T32" i="1"/>
  <c r="T36" i="1"/>
  <c r="T5" i="1"/>
  <c r="T9" i="1"/>
  <c r="T13" i="1"/>
  <c r="T17" i="1"/>
  <c r="T21" i="1"/>
  <c r="T25" i="1"/>
  <c r="T29" i="1"/>
  <c r="T33" i="1"/>
  <c r="T37" i="1"/>
  <c r="O37" i="1"/>
  <c r="O33" i="1"/>
  <c r="O31" i="1"/>
  <c r="O28" i="1"/>
  <c r="O27" i="1"/>
  <c r="O26" i="1"/>
  <c r="O25" i="1"/>
  <c r="O24" i="1"/>
  <c r="O22" i="1"/>
  <c r="O21" i="1"/>
  <c r="O18" i="1"/>
  <c r="O17" i="1"/>
  <c r="O15" i="1"/>
  <c r="O13" i="1"/>
  <c r="O12" i="1"/>
  <c r="O10" i="1"/>
  <c r="O9" i="1"/>
  <c r="O8" i="1"/>
  <c r="O6" i="1"/>
  <c r="O5" i="1"/>
  <c r="O39" i="1"/>
  <c r="O38" i="1"/>
  <c r="O36" i="1"/>
  <c r="O35" i="1"/>
  <c r="O34" i="1"/>
  <c r="O32" i="1"/>
  <c r="O30" i="1"/>
  <c r="O29" i="1"/>
  <c r="O23" i="1"/>
  <c r="O20" i="1"/>
  <c r="O19" i="1"/>
  <c r="O16" i="1"/>
  <c r="O14" i="1"/>
  <c r="O11" i="1"/>
  <c r="O7" i="1"/>
  <c r="O4" i="1"/>
  <c r="O3" i="1"/>
  <c r="T6" i="1"/>
  <c r="T10" i="1"/>
  <c r="T14" i="1"/>
  <c r="T18" i="1"/>
  <c r="T22" i="1"/>
  <c r="T26" i="1"/>
  <c r="T30" i="1"/>
  <c r="T34" i="1"/>
  <c r="T38" i="1"/>
  <c r="T3" i="1"/>
</calcChain>
</file>

<file path=xl/sharedStrings.xml><?xml version="1.0" encoding="utf-8"?>
<sst xmlns="http://schemas.openxmlformats.org/spreadsheetml/2006/main" count="181" uniqueCount="49">
  <si>
    <t>0h</t>
  </si>
  <si>
    <t>24h</t>
  </si>
  <si>
    <t>72h</t>
  </si>
  <si>
    <t>120h</t>
  </si>
  <si>
    <t>CLASS</t>
  </si>
  <si>
    <t>sense</t>
  </si>
  <si>
    <t>antisense</t>
  </si>
  <si>
    <t>total</t>
  </si>
  <si>
    <t>%</t>
  </si>
  <si>
    <t>WMrepeat</t>
  </si>
  <si>
    <t>DNA/Maverick</t>
  </si>
  <si>
    <t>LTR/Gypsy</t>
  </si>
  <si>
    <t>DNA/TcMar-Mariner</t>
  </si>
  <si>
    <t>LINE/Penelope</t>
  </si>
  <si>
    <t>DNA/hAT-Charlie</t>
  </si>
  <si>
    <t>LINE/R2-NeSL</t>
  </si>
  <si>
    <t>DNA/hAT-hATx</t>
  </si>
  <si>
    <t>Simple_repeat</t>
  </si>
  <si>
    <t>LINE/R2</t>
  </si>
  <si>
    <t>rRNA</t>
  </si>
  <si>
    <t>DNA/TcMar-Tigger</t>
  </si>
  <si>
    <t>DNA/MULE-MuDR</t>
  </si>
  <si>
    <t>DNA/TcMar-ISRm11</t>
  </si>
  <si>
    <t>DNA/TcMar-Tc1</t>
  </si>
  <si>
    <t>DNA/Merlin</t>
  </si>
  <si>
    <t>DNA/hAT-Tip100</t>
  </si>
  <si>
    <t>DNA/TcMar-Tc2</t>
  </si>
  <si>
    <t>Low_complexity</t>
  </si>
  <si>
    <t>DNA/TcMar-Pogo</t>
  </si>
  <si>
    <t>DNA/PiggyBac</t>
  </si>
  <si>
    <t>DNA/TcMar-Stowaway</t>
  </si>
  <si>
    <t>LTR/Pao</t>
  </si>
  <si>
    <t>DNA/hAT-hAT19</t>
  </si>
  <si>
    <t>DNA/hAT-Tag1</t>
  </si>
  <si>
    <t>DNA/CMC-Chapaev-3</t>
  </si>
  <si>
    <t>Other/DNA_virus</t>
  </si>
  <si>
    <t>LTR</t>
  </si>
  <si>
    <t>DNA/Zator</t>
  </si>
  <si>
    <t>DNA/hAT-Blackjack</t>
  </si>
  <si>
    <t>DNA/hAT-hATm</t>
  </si>
  <si>
    <t>DNA</t>
  </si>
  <si>
    <t>Unknown</t>
  </si>
  <si>
    <t>ARTEFACT</t>
  </si>
  <si>
    <t>DNA/hAT</t>
  </si>
  <si>
    <t>DNA/TcMar-Fot1</t>
  </si>
  <si>
    <t>Satellite</t>
  </si>
  <si>
    <t>WMrepeat*</t>
  </si>
  <si>
    <t>without WindoMasker</t>
  </si>
  <si>
    <t>* Orientation of WindowMasker repeats is unknow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6"/>
      <color theme="0" tint="-0.499984740745262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theme="0" tint="-0.499984740745262"/>
      <name val="Calibri"/>
      <family val="2"/>
      <scheme val="minor"/>
    </font>
    <font>
      <sz val="11"/>
      <color theme="0" tint="-0.499984740745262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0" tint="-0.49998474074526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9">
    <xf numFmtId="0" fontId="0" fillId="0" borderId="0" xfId="0"/>
    <xf numFmtId="0" fontId="3" fillId="0" borderId="0" xfId="0" applyFont="1"/>
    <xf numFmtId="0" fontId="3" fillId="0" borderId="0" xfId="0" applyFont="1" applyAlignment="1">
      <alignment horizontal="center"/>
    </xf>
    <xf numFmtId="0" fontId="4" fillId="0" borderId="0" xfId="0" applyFont="1"/>
    <xf numFmtId="0" fontId="5" fillId="0" borderId="0" xfId="0" applyFont="1" applyAlignment="1">
      <alignment horizontal="left"/>
    </xf>
    <xf numFmtId="0" fontId="5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1" fontId="1" fillId="0" borderId="0" xfId="0" applyNumberFormat="1" applyFont="1"/>
    <xf numFmtId="1" fontId="0" fillId="0" borderId="0" xfId="0" applyNumberFormat="1"/>
    <xf numFmtId="2" fontId="7" fillId="0" borderId="0" xfId="0" applyNumberFormat="1" applyFont="1" applyAlignment="1">
      <alignment horizontal="center"/>
    </xf>
    <xf numFmtId="0" fontId="8" fillId="0" borderId="0" xfId="0" applyFont="1"/>
    <xf numFmtId="1" fontId="8" fillId="0" borderId="0" xfId="0" applyNumberFormat="1" applyFont="1"/>
    <xf numFmtId="1" fontId="7" fillId="0" borderId="0" xfId="0" applyNumberFormat="1" applyFont="1"/>
    <xf numFmtId="0" fontId="7" fillId="0" borderId="0" xfId="0" applyFont="1"/>
    <xf numFmtId="0" fontId="2" fillId="0" borderId="0" xfId="0" applyFont="1"/>
    <xf numFmtId="1" fontId="2" fillId="0" borderId="0" xfId="0" applyNumberFormat="1" applyFont="1"/>
    <xf numFmtId="1" fontId="9" fillId="0" borderId="0" xfId="0" applyNumberFormat="1" applyFont="1"/>
    <xf numFmtId="0" fontId="1" fillId="0" borderId="0" xfId="0" applyFont="1"/>
    <xf numFmtId="2" fontId="1" fillId="0" borderId="0" xfId="0" applyNumberFormat="1" applyFont="1" applyAlignment="1">
      <alignment horizontal="center"/>
    </xf>
  </cellXfs>
  <cellStyles count="1">
    <cellStyle name="Standard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44"/>
  <sheetViews>
    <sheetView tabSelected="1" zoomScale="80" zoomScaleNormal="80" workbookViewId="0"/>
  </sheetViews>
  <sheetFormatPr baseColWidth="10" defaultColWidth="9.140625" defaultRowHeight="15" x14ac:dyDescent="0.25"/>
  <cols>
    <col min="1" max="1" width="22.42578125" bestFit="1" customWidth="1"/>
    <col min="2" max="5" width="11.42578125"/>
    <col min="6" max="6" width="22.42578125" bestFit="1" customWidth="1"/>
    <col min="7" max="10" width="11.42578125"/>
    <col min="11" max="11" width="22.42578125" bestFit="1" customWidth="1"/>
    <col min="12" max="15" width="11.42578125"/>
    <col min="16" max="16" width="22.42578125" bestFit="1" customWidth="1"/>
  </cols>
  <sheetData>
    <row r="1" spans="1:20" ht="21" x14ac:dyDescent="0.35">
      <c r="A1" s="1"/>
      <c r="B1" s="2" t="s">
        <v>0</v>
      </c>
      <c r="C1" s="2"/>
      <c r="D1" s="2"/>
      <c r="E1" s="3"/>
      <c r="F1" s="1"/>
      <c r="G1" s="2" t="s">
        <v>1</v>
      </c>
      <c r="H1" s="2"/>
      <c r="I1" s="2"/>
      <c r="J1" s="3"/>
      <c r="K1" s="1"/>
      <c r="L1" s="2" t="s">
        <v>2</v>
      </c>
      <c r="M1" s="2"/>
      <c r="N1" s="2"/>
      <c r="O1" s="3"/>
      <c r="P1" s="1"/>
      <c r="Q1" s="2" t="s">
        <v>3</v>
      </c>
      <c r="R1" s="2"/>
      <c r="S1" s="2"/>
      <c r="T1" s="3"/>
    </row>
    <row r="2" spans="1:20" ht="15.75" x14ac:dyDescent="0.25">
      <c r="A2" s="4" t="s">
        <v>4</v>
      </c>
      <c r="B2" s="5" t="s">
        <v>5</v>
      </c>
      <c r="C2" s="5" t="s">
        <v>6</v>
      </c>
      <c r="D2" s="5" t="s">
        <v>7</v>
      </c>
      <c r="E2" s="6" t="s">
        <v>8</v>
      </c>
      <c r="F2" s="4" t="s">
        <v>4</v>
      </c>
      <c r="G2" s="5" t="s">
        <v>5</v>
      </c>
      <c r="H2" s="5" t="s">
        <v>6</v>
      </c>
      <c r="I2" s="5" t="s">
        <v>7</v>
      </c>
      <c r="J2" s="6" t="s">
        <v>8</v>
      </c>
      <c r="K2" s="4" t="s">
        <v>4</v>
      </c>
      <c r="L2" s="5" t="s">
        <v>5</v>
      </c>
      <c r="M2" s="5" t="s">
        <v>6</v>
      </c>
      <c r="N2" s="5" t="s">
        <v>7</v>
      </c>
      <c r="O2" s="6" t="s">
        <v>8</v>
      </c>
      <c r="P2" s="4" t="s">
        <v>4</v>
      </c>
      <c r="Q2" s="5" t="s">
        <v>5</v>
      </c>
      <c r="R2" s="5" t="s">
        <v>6</v>
      </c>
      <c r="S2" s="5" t="s">
        <v>7</v>
      </c>
      <c r="T2" s="6" t="s">
        <v>8</v>
      </c>
    </row>
    <row r="3" spans="1:20" s="17" customFormat="1" x14ac:dyDescent="0.25">
      <c r="A3" s="17" t="s">
        <v>46</v>
      </c>
      <c r="B3" s="7">
        <v>812707.76277300401</v>
      </c>
      <c r="C3" s="7">
        <v>807612.19923411799</v>
      </c>
      <c r="D3" s="7">
        <f t="shared" ref="D3:D39" si="0">B3+C3</f>
        <v>1620319.9620071221</v>
      </c>
      <c r="E3" s="18">
        <f>D3/D$41*100</f>
        <v>51.800359208970129</v>
      </c>
      <c r="F3" s="7" t="s">
        <v>9</v>
      </c>
      <c r="G3" s="7">
        <v>525641.11750386201</v>
      </c>
      <c r="H3" s="7">
        <v>520535.83931760897</v>
      </c>
      <c r="I3" s="7">
        <f t="shared" ref="I3:I39" si="1">G3+H3</f>
        <v>1046176.956821471</v>
      </c>
      <c r="J3" s="18">
        <f>I3/I$41*100</f>
        <v>51.651416526232715</v>
      </c>
      <c r="K3" s="7" t="s">
        <v>9</v>
      </c>
      <c r="L3" s="7">
        <v>521373.37013385003</v>
      </c>
      <c r="M3" s="7">
        <v>517291.87679962901</v>
      </c>
      <c r="N3" s="7">
        <f t="shared" ref="N3:N39" si="2">L3+M3</f>
        <v>1038665.2469334791</v>
      </c>
      <c r="O3" s="18">
        <f>N3/N$41*100</f>
        <v>52.26092401646536</v>
      </c>
      <c r="P3" s="7" t="s">
        <v>9</v>
      </c>
      <c r="Q3" s="7">
        <v>544316.75669787405</v>
      </c>
      <c r="R3" s="7">
        <v>541458.64975264098</v>
      </c>
      <c r="S3" s="7">
        <f t="shared" ref="S3:S39" si="3">Q3+R3</f>
        <v>1085775.4064505151</v>
      </c>
      <c r="T3" s="18">
        <f>S3/S$41*100</f>
        <v>53.198351660871865</v>
      </c>
    </row>
    <row r="4" spans="1:20" x14ac:dyDescent="0.25">
      <c r="A4" t="s">
        <v>10</v>
      </c>
      <c r="B4" s="8">
        <v>231436.29392606401</v>
      </c>
      <c r="C4" s="8">
        <v>458135.09186540899</v>
      </c>
      <c r="D4" s="8">
        <f t="shared" si="0"/>
        <v>689571.38579147297</v>
      </c>
      <c r="E4" s="9">
        <f t="shared" ref="E4:E39" si="4">D4/D$41*100</f>
        <v>22.045056730633927</v>
      </c>
      <c r="F4" s="8" t="s">
        <v>10</v>
      </c>
      <c r="G4" s="8">
        <v>144183.462235488</v>
      </c>
      <c r="H4" s="8">
        <v>292778.080897982</v>
      </c>
      <c r="I4" s="8">
        <f t="shared" si="1"/>
        <v>436961.54313347</v>
      </c>
      <c r="J4" s="9">
        <f t="shared" ref="J4:J39" si="5">I4/I$41*100</f>
        <v>21.573484794488508</v>
      </c>
      <c r="K4" s="8" t="s">
        <v>10</v>
      </c>
      <c r="L4" s="8">
        <v>140649.92387172501</v>
      </c>
      <c r="M4" s="8">
        <v>287199.83074776398</v>
      </c>
      <c r="N4" s="8">
        <f t="shared" si="2"/>
        <v>427849.75461948896</v>
      </c>
      <c r="O4" s="9">
        <f t="shared" ref="O4:O39" si="6">N4/N$41*100</f>
        <v>21.527458998601201</v>
      </c>
      <c r="P4" s="8" t="s">
        <v>10</v>
      </c>
      <c r="Q4" s="8">
        <v>143459.47869350301</v>
      </c>
      <c r="R4" s="8">
        <v>286168.95997613901</v>
      </c>
      <c r="S4" s="8">
        <f t="shared" si="3"/>
        <v>429628.43866964203</v>
      </c>
      <c r="T4" s="9">
        <f t="shared" ref="T4:T39" si="7">S4/S$41*100</f>
        <v>21.049956213850372</v>
      </c>
    </row>
    <row r="5" spans="1:20" x14ac:dyDescent="0.25">
      <c r="A5" t="s">
        <v>11</v>
      </c>
      <c r="B5" s="8">
        <v>72764.174688225597</v>
      </c>
      <c r="C5" s="8">
        <v>253675.64456859199</v>
      </c>
      <c r="D5" s="8">
        <f t="shared" si="0"/>
        <v>326439.81925681757</v>
      </c>
      <c r="E5" s="9">
        <f t="shared" si="4"/>
        <v>10.436025164232413</v>
      </c>
      <c r="F5" s="8" t="s">
        <v>11</v>
      </c>
      <c r="G5" s="8">
        <v>51819.9967989414</v>
      </c>
      <c r="H5" s="8">
        <v>170608.34140369599</v>
      </c>
      <c r="I5" s="8">
        <f t="shared" si="1"/>
        <v>222428.33820263739</v>
      </c>
      <c r="J5" s="9">
        <f t="shared" si="5"/>
        <v>10.981640026413549</v>
      </c>
      <c r="K5" s="8" t="s">
        <v>11</v>
      </c>
      <c r="L5" s="8">
        <v>47478.934901208297</v>
      </c>
      <c r="M5" s="8">
        <v>159304.828986254</v>
      </c>
      <c r="N5" s="8">
        <f t="shared" si="2"/>
        <v>206783.76388746229</v>
      </c>
      <c r="O5" s="9">
        <f t="shared" si="6"/>
        <v>10.404421062769508</v>
      </c>
      <c r="P5" s="8" t="s">
        <v>11</v>
      </c>
      <c r="Q5" s="8">
        <v>49185.2837824815</v>
      </c>
      <c r="R5" s="8">
        <v>156107.90421182301</v>
      </c>
      <c r="S5" s="8">
        <f t="shared" si="3"/>
        <v>205293.18799430452</v>
      </c>
      <c r="T5" s="9">
        <f t="shared" si="7"/>
        <v>10.058488287375141</v>
      </c>
    </row>
    <row r="6" spans="1:20" x14ac:dyDescent="0.25">
      <c r="A6" t="s">
        <v>12</v>
      </c>
      <c r="B6" s="8">
        <v>25908.394627490401</v>
      </c>
      <c r="C6" s="8">
        <v>147476.235431832</v>
      </c>
      <c r="D6" s="8">
        <f t="shared" si="0"/>
        <v>173384.6300593224</v>
      </c>
      <c r="E6" s="9">
        <f t="shared" si="4"/>
        <v>5.5429707273752769</v>
      </c>
      <c r="F6" s="8" t="s">
        <v>12</v>
      </c>
      <c r="G6" s="8">
        <v>15363.021355601601</v>
      </c>
      <c r="H6" s="8">
        <v>98166.309529302307</v>
      </c>
      <c r="I6" s="8">
        <f t="shared" si="1"/>
        <v>113529.3308849039</v>
      </c>
      <c r="J6" s="9">
        <f t="shared" si="5"/>
        <v>5.6051232243699145</v>
      </c>
      <c r="K6" s="8" t="s">
        <v>12</v>
      </c>
      <c r="L6" s="8">
        <v>15638.478857473599</v>
      </c>
      <c r="M6" s="8">
        <v>99728.3924663207</v>
      </c>
      <c r="N6" s="8">
        <f t="shared" si="2"/>
        <v>115366.8713237943</v>
      </c>
      <c r="O6" s="9">
        <f t="shared" si="6"/>
        <v>5.8047376804706809</v>
      </c>
      <c r="P6" s="8" t="s">
        <v>12</v>
      </c>
      <c r="Q6" s="8">
        <v>15098.3696215893</v>
      </c>
      <c r="R6" s="8">
        <v>98934.373961341</v>
      </c>
      <c r="S6" s="8">
        <f t="shared" si="3"/>
        <v>114032.7435829303</v>
      </c>
      <c r="T6" s="9">
        <f t="shared" si="7"/>
        <v>5.5871167811860296</v>
      </c>
    </row>
    <row r="7" spans="1:20" x14ac:dyDescent="0.25">
      <c r="A7" t="s">
        <v>13</v>
      </c>
      <c r="B7" s="8">
        <v>24568.812059338099</v>
      </c>
      <c r="C7" s="8">
        <v>31095.991939387699</v>
      </c>
      <c r="D7" s="8">
        <f t="shared" si="0"/>
        <v>55664.803998725794</v>
      </c>
      <c r="E7" s="9">
        <f t="shared" si="4"/>
        <v>1.7795601548098676</v>
      </c>
      <c r="F7" s="8" t="s">
        <v>13</v>
      </c>
      <c r="G7" s="8">
        <v>16209.8814385613</v>
      </c>
      <c r="H7" s="8">
        <v>22939.154878897301</v>
      </c>
      <c r="I7" s="8">
        <f t="shared" si="1"/>
        <v>39149.036317458602</v>
      </c>
      <c r="J7" s="9">
        <f t="shared" si="5"/>
        <v>1.9328500482148701</v>
      </c>
      <c r="K7" s="8" t="s">
        <v>13</v>
      </c>
      <c r="L7" s="8">
        <v>14957.575238874</v>
      </c>
      <c r="M7" s="8">
        <v>19759.947467153699</v>
      </c>
      <c r="N7" s="8">
        <f t="shared" si="2"/>
        <v>34717.522706027696</v>
      </c>
      <c r="O7" s="9">
        <f t="shared" si="6"/>
        <v>1.7468282697782656</v>
      </c>
      <c r="P7" s="8" t="s">
        <v>13</v>
      </c>
      <c r="Q7" s="8">
        <v>15140.607887247899</v>
      </c>
      <c r="R7" s="8">
        <v>19769.3393504536</v>
      </c>
      <c r="S7" s="8">
        <f t="shared" si="3"/>
        <v>34909.947237701497</v>
      </c>
      <c r="T7" s="9">
        <f t="shared" si="7"/>
        <v>1.7104381242939559</v>
      </c>
    </row>
    <row r="8" spans="1:20" x14ac:dyDescent="0.25">
      <c r="A8" t="s">
        <v>14</v>
      </c>
      <c r="B8" s="8">
        <v>11192.4219302478</v>
      </c>
      <c r="C8" s="8">
        <v>21920.501171372998</v>
      </c>
      <c r="D8" s="8">
        <f t="shared" si="0"/>
        <v>33112.9231016208</v>
      </c>
      <c r="E8" s="9">
        <f t="shared" si="4"/>
        <v>1.0585941982707137</v>
      </c>
      <c r="F8" s="8" t="s">
        <v>14</v>
      </c>
      <c r="G8" s="8">
        <v>6523.3167484314199</v>
      </c>
      <c r="H8" s="8">
        <v>14788.274011646899</v>
      </c>
      <c r="I8" s="8">
        <f t="shared" si="1"/>
        <v>21311.590760078318</v>
      </c>
      <c r="J8" s="9">
        <f t="shared" si="5"/>
        <v>1.0521870549795178</v>
      </c>
      <c r="K8" s="8" t="s">
        <v>14</v>
      </c>
      <c r="L8" s="8">
        <v>7124.8883409200298</v>
      </c>
      <c r="M8" s="8">
        <v>13976.2096147311</v>
      </c>
      <c r="N8" s="8">
        <f t="shared" si="2"/>
        <v>21101.09795565113</v>
      </c>
      <c r="O8" s="9">
        <f t="shared" si="6"/>
        <v>1.0617115381303428</v>
      </c>
      <c r="P8" s="8" t="s">
        <v>14</v>
      </c>
      <c r="Q8" s="8">
        <v>7466.7050567228598</v>
      </c>
      <c r="R8" s="8">
        <v>14456.374193236299</v>
      </c>
      <c r="S8" s="8">
        <f t="shared" si="3"/>
        <v>21923.079249959159</v>
      </c>
      <c r="T8" s="9">
        <f t="shared" si="7"/>
        <v>1.074137130478138</v>
      </c>
    </row>
    <row r="9" spans="1:20" x14ac:dyDescent="0.25">
      <c r="A9" t="s">
        <v>15</v>
      </c>
      <c r="B9" s="8">
        <v>8245.2223653242709</v>
      </c>
      <c r="C9" s="8">
        <v>21528.8311002357</v>
      </c>
      <c r="D9" s="8">
        <f t="shared" si="0"/>
        <v>29774.053465559969</v>
      </c>
      <c r="E9" s="9">
        <f t="shared" si="4"/>
        <v>0.95185315294924999</v>
      </c>
      <c r="F9" s="8" t="s">
        <v>15</v>
      </c>
      <c r="G9" s="8">
        <v>5134.5750256300098</v>
      </c>
      <c r="H9" s="8">
        <v>16476.861323440698</v>
      </c>
      <c r="I9" s="8">
        <f t="shared" si="1"/>
        <v>21611.436349070707</v>
      </c>
      <c r="J9" s="9">
        <f t="shared" si="5"/>
        <v>1.0669909075300978</v>
      </c>
      <c r="K9" s="8" t="s">
        <v>15</v>
      </c>
      <c r="L9" s="8">
        <v>5033.3853103317297</v>
      </c>
      <c r="M9" s="8">
        <v>13486.0335252937</v>
      </c>
      <c r="N9" s="8">
        <f t="shared" si="2"/>
        <v>18519.418835625431</v>
      </c>
      <c r="O9" s="9">
        <f t="shared" si="6"/>
        <v>0.93181315486884975</v>
      </c>
      <c r="P9" s="8" t="s">
        <v>15</v>
      </c>
      <c r="Q9" s="8">
        <v>4843.3612164493798</v>
      </c>
      <c r="R9" s="8">
        <v>13801.857390425799</v>
      </c>
      <c r="S9" s="8">
        <f t="shared" si="3"/>
        <v>18645.21860687518</v>
      </c>
      <c r="T9" s="9">
        <f t="shared" si="7"/>
        <v>0.91353597654689878</v>
      </c>
    </row>
    <row r="10" spans="1:20" x14ac:dyDescent="0.25">
      <c r="A10" t="s">
        <v>16</v>
      </c>
      <c r="B10" s="8">
        <v>7462.1117360338803</v>
      </c>
      <c r="C10" s="8">
        <v>23011.486903094701</v>
      </c>
      <c r="D10" s="8">
        <f t="shared" si="0"/>
        <v>30473.598639128581</v>
      </c>
      <c r="E10" s="9">
        <f t="shared" si="4"/>
        <v>0.97421706385785123</v>
      </c>
      <c r="F10" s="8" t="s">
        <v>16</v>
      </c>
      <c r="G10" s="8">
        <v>3872.8972489185899</v>
      </c>
      <c r="H10" s="8">
        <v>13705.0588774714</v>
      </c>
      <c r="I10" s="8">
        <f t="shared" si="1"/>
        <v>17577.956126389989</v>
      </c>
      <c r="J10" s="9">
        <f t="shared" si="5"/>
        <v>0.86785158824612718</v>
      </c>
      <c r="K10" s="8" t="s">
        <v>16</v>
      </c>
      <c r="L10" s="8">
        <v>4092.4039514864799</v>
      </c>
      <c r="M10" s="8">
        <v>14444.4177748643</v>
      </c>
      <c r="N10" s="8">
        <f t="shared" si="2"/>
        <v>18536.821726350779</v>
      </c>
      <c r="O10" s="9">
        <f t="shared" si="6"/>
        <v>0.93268878939359157</v>
      </c>
      <c r="P10" s="8" t="s">
        <v>16</v>
      </c>
      <c r="Q10" s="8">
        <v>4254.13005993563</v>
      </c>
      <c r="R10" s="8">
        <v>14806.036071856401</v>
      </c>
      <c r="S10" s="8">
        <f t="shared" si="3"/>
        <v>19060.16613179203</v>
      </c>
      <c r="T10" s="9">
        <f t="shared" si="7"/>
        <v>0.93386663076893361</v>
      </c>
    </row>
    <row r="11" spans="1:20" x14ac:dyDescent="0.25">
      <c r="A11" t="s">
        <v>17</v>
      </c>
      <c r="B11" s="8">
        <v>13579.6966428592</v>
      </c>
      <c r="C11" s="8">
        <v>14125.4409655872</v>
      </c>
      <c r="D11" s="8">
        <f t="shared" si="0"/>
        <v>27705.137608446399</v>
      </c>
      <c r="E11" s="9">
        <f t="shared" si="4"/>
        <v>0.88571153457477603</v>
      </c>
      <c r="F11" s="8" t="s">
        <v>17</v>
      </c>
      <c r="G11" s="8">
        <v>9594.8052160309198</v>
      </c>
      <c r="H11" s="8">
        <v>9783.2916658344602</v>
      </c>
      <c r="I11" s="8">
        <f t="shared" si="1"/>
        <v>19378.096881865378</v>
      </c>
      <c r="J11" s="9">
        <f t="shared" si="5"/>
        <v>0.95672739396966444</v>
      </c>
      <c r="K11" s="8" t="s">
        <v>17</v>
      </c>
      <c r="L11" s="8">
        <v>7348.9135336150102</v>
      </c>
      <c r="M11" s="8">
        <v>8380.5357865064598</v>
      </c>
      <c r="N11" s="8">
        <f t="shared" si="2"/>
        <v>15729.44932012147</v>
      </c>
      <c r="O11" s="9">
        <f t="shared" si="6"/>
        <v>0.79143454367676358</v>
      </c>
      <c r="P11" s="8" t="s">
        <v>17</v>
      </c>
      <c r="Q11" s="8">
        <v>8281.0054974956092</v>
      </c>
      <c r="R11" s="8">
        <v>8929.8225239159401</v>
      </c>
      <c r="S11" s="8">
        <f t="shared" si="3"/>
        <v>17210.828021411551</v>
      </c>
      <c r="T11" s="9">
        <f t="shared" si="7"/>
        <v>0.84325697194686611</v>
      </c>
    </row>
    <row r="12" spans="1:20" x14ac:dyDescent="0.25">
      <c r="A12" t="s">
        <v>18</v>
      </c>
      <c r="B12" s="8">
        <v>8080.6849824087403</v>
      </c>
      <c r="C12" s="8">
        <v>11108.5650526313</v>
      </c>
      <c r="D12" s="8">
        <f t="shared" si="0"/>
        <v>19189.250035040041</v>
      </c>
      <c r="E12" s="9">
        <f t="shared" si="4"/>
        <v>0.61346528344594164</v>
      </c>
      <c r="F12" s="8" t="s">
        <v>18</v>
      </c>
      <c r="G12" s="8">
        <v>4206.7868875342001</v>
      </c>
      <c r="H12" s="8">
        <v>7319.0779227521098</v>
      </c>
      <c r="I12" s="8">
        <f t="shared" si="1"/>
        <v>11525.86481028631</v>
      </c>
      <c r="J12" s="9">
        <f t="shared" si="5"/>
        <v>0.56905023596571003</v>
      </c>
      <c r="K12" s="8" t="s">
        <v>18</v>
      </c>
      <c r="L12" s="8">
        <v>4884.1063788812098</v>
      </c>
      <c r="M12" s="8">
        <v>6572.2493548236898</v>
      </c>
      <c r="N12" s="8">
        <f t="shared" si="2"/>
        <v>11456.355733704899</v>
      </c>
      <c r="O12" s="9">
        <f t="shared" si="6"/>
        <v>0.57643185643535233</v>
      </c>
      <c r="P12" s="8" t="s">
        <v>18</v>
      </c>
      <c r="Q12" s="8">
        <v>4842.3499709507896</v>
      </c>
      <c r="R12" s="8">
        <v>6722.3827299077302</v>
      </c>
      <c r="S12" s="8">
        <f t="shared" si="3"/>
        <v>11564.73270085852</v>
      </c>
      <c r="T12" s="9">
        <f t="shared" si="7"/>
        <v>0.56662244643712623</v>
      </c>
    </row>
    <row r="13" spans="1:20" x14ac:dyDescent="0.25">
      <c r="A13" t="s">
        <v>19</v>
      </c>
      <c r="B13" s="8">
        <v>11143.1325997077</v>
      </c>
      <c r="C13" s="8">
        <v>3611.1464089610599</v>
      </c>
      <c r="D13" s="8">
        <f t="shared" si="0"/>
        <v>14754.27900866876</v>
      </c>
      <c r="E13" s="9">
        <f t="shared" si="4"/>
        <v>0.47168273577996567</v>
      </c>
      <c r="F13" s="8" t="s">
        <v>19</v>
      </c>
      <c r="G13" s="8">
        <v>6890.9583115926898</v>
      </c>
      <c r="H13" s="8">
        <v>1424.4569064044699</v>
      </c>
      <c r="I13" s="8">
        <f t="shared" si="1"/>
        <v>8315.4152179971607</v>
      </c>
      <c r="J13" s="9">
        <f t="shared" si="5"/>
        <v>0.41054524496340999</v>
      </c>
      <c r="K13" s="8" t="s">
        <v>19</v>
      </c>
      <c r="L13" s="8">
        <v>8249.9133927565908</v>
      </c>
      <c r="M13" s="8">
        <v>2308.1656028347102</v>
      </c>
      <c r="N13" s="8">
        <f t="shared" si="2"/>
        <v>10558.078995591301</v>
      </c>
      <c r="O13" s="9">
        <f t="shared" si="6"/>
        <v>0.53123464540426102</v>
      </c>
      <c r="P13" s="8" t="s">
        <v>19</v>
      </c>
      <c r="Q13" s="8">
        <v>12624.218663044699</v>
      </c>
      <c r="R13" s="8">
        <v>1899.92308478326</v>
      </c>
      <c r="S13" s="8">
        <f t="shared" si="3"/>
        <v>14524.14174782796</v>
      </c>
      <c r="T13" s="9">
        <f t="shared" si="7"/>
        <v>0.7116208339984319</v>
      </c>
    </row>
    <row r="14" spans="1:20" x14ac:dyDescent="0.25">
      <c r="A14" t="s">
        <v>20</v>
      </c>
      <c r="B14" s="8">
        <v>6114.0923431924102</v>
      </c>
      <c r="C14" s="8">
        <v>8881.1661160694493</v>
      </c>
      <c r="D14" s="8">
        <f t="shared" si="0"/>
        <v>14995.258459261859</v>
      </c>
      <c r="E14" s="9">
        <f t="shared" si="4"/>
        <v>0.4793866599402532</v>
      </c>
      <c r="F14" s="8" t="s">
        <v>20</v>
      </c>
      <c r="G14" s="8">
        <v>3578.5413937419798</v>
      </c>
      <c r="H14" s="8">
        <v>6031.2799989504801</v>
      </c>
      <c r="I14" s="8">
        <f t="shared" si="1"/>
        <v>9609.82139269246</v>
      </c>
      <c r="J14" s="9">
        <f t="shared" si="5"/>
        <v>0.47445213188858604</v>
      </c>
      <c r="K14" s="8" t="s">
        <v>20</v>
      </c>
      <c r="L14" s="8">
        <v>3616.8757873158802</v>
      </c>
      <c r="M14" s="8">
        <v>5795.7843025216298</v>
      </c>
      <c r="N14" s="8">
        <f t="shared" si="2"/>
        <v>9412.6600898375109</v>
      </c>
      <c r="O14" s="9">
        <f t="shared" si="6"/>
        <v>0.47360236149243057</v>
      </c>
      <c r="P14" s="8" t="s">
        <v>20</v>
      </c>
      <c r="Q14" s="8">
        <v>3592.6753857702001</v>
      </c>
      <c r="R14" s="8">
        <v>5872.3645982206799</v>
      </c>
      <c r="S14" s="8">
        <f t="shared" si="3"/>
        <v>9465.0399839908805</v>
      </c>
      <c r="T14" s="9">
        <f t="shared" si="7"/>
        <v>0.4637464825240617</v>
      </c>
    </row>
    <row r="15" spans="1:20" x14ac:dyDescent="0.25">
      <c r="A15" t="s">
        <v>21</v>
      </c>
      <c r="B15" s="8">
        <v>3435.3784688065002</v>
      </c>
      <c r="C15" s="8">
        <v>11316.747895136201</v>
      </c>
      <c r="D15" s="8">
        <f t="shared" si="0"/>
        <v>14752.126363942702</v>
      </c>
      <c r="E15" s="9">
        <f t="shared" si="4"/>
        <v>0.47161391741527608</v>
      </c>
      <c r="F15" s="8" t="s">
        <v>21</v>
      </c>
      <c r="G15" s="8">
        <v>1987.7002507918301</v>
      </c>
      <c r="H15" s="8">
        <v>7605.1913020031798</v>
      </c>
      <c r="I15" s="8">
        <f t="shared" si="1"/>
        <v>9592.8915527950103</v>
      </c>
      <c r="J15" s="9">
        <f t="shared" si="5"/>
        <v>0.47361627882705193</v>
      </c>
      <c r="K15" s="8" t="s">
        <v>21</v>
      </c>
      <c r="L15" s="8">
        <v>2039.55799930999</v>
      </c>
      <c r="M15" s="8">
        <v>7247.4936974777202</v>
      </c>
      <c r="N15" s="8">
        <f t="shared" si="2"/>
        <v>9287.0516967877102</v>
      </c>
      <c r="O15" s="9">
        <f t="shared" si="6"/>
        <v>0.46728231689251104</v>
      </c>
      <c r="P15" s="8" t="s">
        <v>21</v>
      </c>
      <c r="Q15" s="8">
        <v>1980.9893409577701</v>
      </c>
      <c r="R15" s="8">
        <v>7593.2252246005601</v>
      </c>
      <c r="S15" s="8">
        <f t="shared" si="3"/>
        <v>9574.2145655583299</v>
      </c>
      <c r="T15" s="9">
        <f t="shared" si="7"/>
        <v>0.46909557014213576</v>
      </c>
    </row>
    <row r="16" spans="1:20" x14ac:dyDescent="0.25">
      <c r="A16" s="10" t="s">
        <v>22</v>
      </c>
      <c r="B16" s="11">
        <v>1470.07763855096</v>
      </c>
      <c r="C16" s="11">
        <v>12479.0370298424</v>
      </c>
      <c r="D16" s="11">
        <f t="shared" si="0"/>
        <v>13949.11466839336</v>
      </c>
      <c r="E16" s="9">
        <f t="shared" si="4"/>
        <v>0.44594226289407046</v>
      </c>
      <c r="F16" s="11" t="s">
        <v>22</v>
      </c>
      <c r="G16" s="11">
        <v>656.98130080981605</v>
      </c>
      <c r="H16" s="11">
        <v>7138.0975055252702</v>
      </c>
      <c r="I16" s="11">
        <f t="shared" si="1"/>
        <v>7795.0788063350865</v>
      </c>
      <c r="J16" s="9">
        <f t="shared" si="5"/>
        <v>0.38485541060290279</v>
      </c>
      <c r="K16" s="11" t="s">
        <v>22</v>
      </c>
      <c r="L16" s="11">
        <v>850.598247634053</v>
      </c>
      <c r="M16" s="11">
        <v>8540.4527852519805</v>
      </c>
      <c r="N16" s="11">
        <f t="shared" si="2"/>
        <v>9391.0510328860328</v>
      </c>
      <c r="O16" s="9">
        <f t="shared" si="6"/>
        <v>0.47251509176164597</v>
      </c>
      <c r="P16" s="11" t="s">
        <v>22</v>
      </c>
      <c r="Q16" s="11">
        <v>839.77128605077701</v>
      </c>
      <c r="R16" s="11">
        <v>8106.0094243132398</v>
      </c>
      <c r="S16" s="11">
        <f t="shared" si="3"/>
        <v>8945.7807103640171</v>
      </c>
      <c r="T16" s="9">
        <f t="shared" si="7"/>
        <v>0.43830499869834594</v>
      </c>
    </row>
    <row r="17" spans="1:20" x14ac:dyDescent="0.25">
      <c r="A17" t="s">
        <v>23</v>
      </c>
      <c r="B17" s="8">
        <v>2279.4075249838402</v>
      </c>
      <c r="C17" s="8">
        <v>10071.1861618147</v>
      </c>
      <c r="D17" s="8">
        <f t="shared" si="0"/>
        <v>12350.59368679854</v>
      </c>
      <c r="E17" s="9">
        <f t="shared" si="4"/>
        <v>0.39483880000324956</v>
      </c>
      <c r="F17" s="8" t="s">
        <v>23</v>
      </c>
      <c r="G17" s="8">
        <v>1132.87132499211</v>
      </c>
      <c r="H17" s="8">
        <v>6863.4943222533502</v>
      </c>
      <c r="I17" s="8">
        <f t="shared" si="1"/>
        <v>7996.3656472454604</v>
      </c>
      <c r="J17" s="9">
        <f t="shared" si="5"/>
        <v>0.39479326135876247</v>
      </c>
      <c r="K17" s="8" t="s">
        <v>23</v>
      </c>
      <c r="L17" s="8">
        <v>1264.2520737151999</v>
      </c>
      <c r="M17" s="8">
        <v>7010.4535167338499</v>
      </c>
      <c r="N17" s="8">
        <f t="shared" si="2"/>
        <v>8274.7055904490499</v>
      </c>
      <c r="O17" s="9">
        <f t="shared" si="6"/>
        <v>0.41634565265162343</v>
      </c>
      <c r="P17" s="8" t="s">
        <v>23</v>
      </c>
      <c r="Q17" s="8">
        <v>1238.5030609478299</v>
      </c>
      <c r="R17" s="8">
        <v>7352.8835381361896</v>
      </c>
      <c r="S17" s="8">
        <f t="shared" si="3"/>
        <v>8591.3865990840204</v>
      </c>
      <c r="T17" s="9">
        <f t="shared" si="7"/>
        <v>0.42094120279137476</v>
      </c>
    </row>
    <row r="18" spans="1:20" x14ac:dyDescent="0.25">
      <c r="A18" t="s">
        <v>24</v>
      </c>
      <c r="B18" s="8">
        <v>2983.5006326289199</v>
      </c>
      <c r="C18" s="8">
        <v>9032.8834066846593</v>
      </c>
      <c r="D18" s="8">
        <f t="shared" si="0"/>
        <v>12016.38403931358</v>
      </c>
      <c r="E18" s="9">
        <f t="shared" si="4"/>
        <v>0.38415437952040909</v>
      </c>
      <c r="F18" s="8" t="s">
        <v>24</v>
      </c>
      <c r="G18" s="8">
        <v>1674.9882084721301</v>
      </c>
      <c r="H18" s="8">
        <v>4843.5378235869102</v>
      </c>
      <c r="I18" s="8">
        <f t="shared" si="1"/>
        <v>6518.5260320590405</v>
      </c>
      <c r="J18" s="9">
        <f t="shared" si="5"/>
        <v>0.32182997438781147</v>
      </c>
      <c r="K18" s="8" t="s">
        <v>24</v>
      </c>
      <c r="L18" s="8">
        <v>1815.8041876022</v>
      </c>
      <c r="M18" s="8">
        <v>6033.3225564194399</v>
      </c>
      <c r="N18" s="8">
        <f t="shared" si="2"/>
        <v>7849.1267440216398</v>
      </c>
      <c r="O18" s="9">
        <f t="shared" si="6"/>
        <v>0.39493245545279365</v>
      </c>
      <c r="P18" s="8" t="s">
        <v>24</v>
      </c>
      <c r="Q18" s="8">
        <v>1790.1914300616399</v>
      </c>
      <c r="R18" s="8">
        <v>5837.8903894544301</v>
      </c>
      <c r="S18" s="8">
        <f t="shared" si="3"/>
        <v>7628.08181951607</v>
      </c>
      <c r="T18" s="9">
        <f t="shared" si="7"/>
        <v>0.37374338810925517</v>
      </c>
    </row>
    <row r="19" spans="1:20" x14ac:dyDescent="0.25">
      <c r="A19" t="s">
        <v>25</v>
      </c>
      <c r="B19" s="8">
        <v>2273.8963361453398</v>
      </c>
      <c r="C19" s="8">
        <v>6167.6572709379097</v>
      </c>
      <c r="D19" s="8">
        <f t="shared" si="0"/>
        <v>8441.5536070832495</v>
      </c>
      <c r="E19" s="9">
        <f t="shared" si="4"/>
        <v>0.26986985248705325</v>
      </c>
      <c r="F19" s="8" t="s">
        <v>25</v>
      </c>
      <c r="G19" s="8">
        <v>1697.68851350928</v>
      </c>
      <c r="H19" s="8">
        <v>3903.37260945657</v>
      </c>
      <c r="I19" s="8">
        <f t="shared" si="1"/>
        <v>5601.0611229658498</v>
      </c>
      <c r="J19" s="9">
        <f t="shared" si="5"/>
        <v>0.27653327590981064</v>
      </c>
      <c r="K19" s="8" t="s">
        <v>25</v>
      </c>
      <c r="L19" s="8">
        <v>1367.8035016142801</v>
      </c>
      <c r="M19" s="8">
        <v>3708.3339149939802</v>
      </c>
      <c r="N19" s="8">
        <f t="shared" si="2"/>
        <v>5076.1374166082605</v>
      </c>
      <c r="O19" s="9">
        <f t="shared" si="6"/>
        <v>0.25540821030617489</v>
      </c>
      <c r="P19" s="8" t="s">
        <v>25</v>
      </c>
      <c r="Q19" s="8">
        <v>1459.4479640264999</v>
      </c>
      <c r="R19" s="8">
        <v>3665.7692225340802</v>
      </c>
      <c r="S19" s="8">
        <f t="shared" si="3"/>
        <v>5125.2171865605796</v>
      </c>
      <c r="T19" s="9">
        <f t="shared" si="7"/>
        <v>0.25111372444907221</v>
      </c>
    </row>
    <row r="20" spans="1:20" x14ac:dyDescent="0.25">
      <c r="A20" t="s">
        <v>26</v>
      </c>
      <c r="B20" s="8">
        <v>3138.1559694152802</v>
      </c>
      <c r="C20" s="8">
        <v>5578.5240336135703</v>
      </c>
      <c r="D20" s="8">
        <f t="shared" si="0"/>
        <v>8716.6800030288505</v>
      </c>
      <c r="E20" s="9">
        <f t="shared" si="4"/>
        <v>0.27866542772652492</v>
      </c>
      <c r="F20" s="8" t="s">
        <v>26</v>
      </c>
      <c r="G20" s="8">
        <v>1793.8939475329901</v>
      </c>
      <c r="H20" s="8">
        <v>3518.72337039168</v>
      </c>
      <c r="I20" s="8">
        <f t="shared" si="1"/>
        <v>5312.6173179246698</v>
      </c>
      <c r="J20" s="9">
        <f t="shared" si="5"/>
        <v>0.26229234752628111</v>
      </c>
      <c r="K20" s="8" t="s">
        <v>26</v>
      </c>
      <c r="L20" s="8">
        <v>1600.8339722430901</v>
      </c>
      <c r="M20" s="8">
        <v>3274.6576244225898</v>
      </c>
      <c r="N20" s="8">
        <f t="shared" si="2"/>
        <v>4875.4915966656799</v>
      </c>
      <c r="O20" s="9">
        <f t="shared" si="6"/>
        <v>0.2453126227420401</v>
      </c>
      <c r="P20" s="8" t="s">
        <v>26</v>
      </c>
      <c r="Q20" s="8">
        <v>1594.16434310408</v>
      </c>
      <c r="R20" s="8">
        <v>3247.5713357315899</v>
      </c>
      <c r="S20" s="8">
        <f t="shared" si="3"/>
        <v>4841.7356788356701</v>
      </c>
      <c r="T20" s="9">
        <f t="shared" si="7"/>
        <v>0.23722434286268679</v>
      </c>
    </row>
    <row r="21" spans="1:20" x14ac:dyDescent="0.25">
      <c r="A21" t="s">
        <v>27</v>
      </c>
      <c r="B21" s="8">
        <v>2039.4683417046999</v>
      </c>
      <c r="C21" s="8">
        <v>3309.0892803592901</v>
      </c>
      <c r="D21" s="8">
        <f t="shared" si="0"/>
        <v>5348.5576220639905</v>
      </c>
      <c r="E21" s="9">
        <f t="shared" si="4"/>
        <v>0.17098919507823232</v>
      </c>
      <c r="F21" s="8" t="s">
        <v>27</v>
      </c>
      <c r="G21" s="8">
        <v>1502.3858735393001</v>
      </c>
      <c r="H21" s="8">
        <v>2282.8132415998498</v>
      </c>
      <c r="I21" s="8">
        <f t="shared" si="1"/>
        <v>3785.1991151391499</v>
      </c>
      <c r="J21" s="9">
        <f t="shared" si="5"/>
        <v>0.18688128700978787</v>
      </c>
      <c r="K21" s="8" t="s">
        <v>27</v>
      </c>
      <c r="L21" s="8">
        <v>1090.53574869052</v>
      </c>
      <c r="M21" s="8">
        <v>1968.7779793173099</v>
      </c>
      <c r="N21" s="8">
        <f t="shared" si="2"/>
        <v>3059.3137280078299</v>
      </c>
      <c r="O21" s="9">
        <f t="shared" si="6"/>
        <v>0.15393079026565928</v>
      </c>
      <c r="P21" s="8" t="s">
        <v>27</v>
      </c>
      <c r="Q21" s="8">
        <v>1222.54861124118</v>
      </c>
      <c r="R21" s="8">
        <v>2063.98077593885</v>
      </c>
      <c r="S21" s="8">
        <f t="shared" si="3"/>
        <v>3286.52938718003</v>
      </c>
      <c r="T21" s="9">
        <f t="shared" si="7"/>
        <v>0.16102588532056725</v>
      </c>
    </row>
    <row r="22" spans="1:20" x14ac:dyDescent="0.25">
      <c r="A22" t="s">
        <v>28</v>
      </c>
      <c r="B22" s="8">
        <v>1158.8477049503499</v>
      </c>
      <c r="C22" s="8">
        <v>4057.8531572882098</v>
      </c>
      <c r="D22" s="8">
        <f t="shared" si="0"/>
        <v>5216.7008622385601</v>
      </c>
      <c r="E22" s="9">
        <f t="shared" si="4"/>
        <v>0.16677383781346872</v>
      </c>
      <c r="F22" s="8" t="s">
        <v>28</v>
      </c>
      <c r="G22" s="8">
        <v>734.04657525341202</v>
      </c>
      <c r="H22" s="8">
        <v>2339.8476152449898</v>
      </c>
      <c r="I22" s="8">
        <f t="shared" si="1"/>
        <v>3073.8941904984017</v>
      </c>
      <c r="J22" s="9">
        <f t="shared" si="5"/>
        <v>0.15176303411746239</v>
      </c>
      <c r="K22" s="8" t="s">
        <v>28</v>
      </c>
      <c r="L22" s="8">
        <v>645.91476663038304</v>
      </c>
      <c r="M22" s="8">
        <v>2711.4141573135798</v>
      </c>
      <c r="N22" s="8">
        <f t="shared" si="2"/>
        <v>3357.3289239439628</v>
      </c>
      <c r="O22" s="9">
        <f t="shared" si="6"/>
        <v>0.16892556317883037</v>
      </c>
      <c r="P22" s="8" t="s">
        <v>28</v>
      </c>
      <c r="Q22" s="8">
        <v>702.56077574495998</v>
      </c>
      <c r="R22" s="8">
        <v>2973.5397933823001</v>
      </c>
      <c r="S22" s="8">
        <f t="shared" si="3"/>
        <v>3676.1005691272603</v>
      </c>
      <c r="T22" s="9">
        <f t="shared" si="7"/>
        <v>0.18011320725754168</v>
      </c>
    </row>
    <row r="23" spans="1:20" x14ac:dyDescent="0.25">
      <c r="A23" t="s">
        <v>29</v>
      </c>
      <c r="B23" s="8">
        <v>1104.8488699126899</v>
      </c>
      <c r="C23" s="8">
        <v>3305.26384900623</v>
      </c>
      <c r="D23" s="8">
        <f t="shared" si="0"/>
        <v>4410.1127189189201</v>
      </c>
      <c r="E23" s="9">
        <f t="shared" si="4"/>
        <v>0.14098784706019923</v>
      </c>
      <c r="F23" s="8" t="s">
        <v>29</v>
      </c>
      <c r="G23" s="8">
        <v>754.52197047840195</v>
      </c>
      <c r="H23" s="8">
        <v>2857.2220610914001</v>
      </c>
      <c r="I23" s="8">
        <f t="shared" si="1"/>
        <v>3611.7440315698022</v>
      </c>
      <c r="J23" s="9">
        <f t="shared" si="5"/>
        <v>0.17831753427979749</v>
      </c>
      <c r="K23" s="8" t="s">
        <v>29</v>
      </c>
      <c r="L23" s="8">
        <v>618.04771218234896</v>
      </c>
      <c r="M23" s="8">
        <v>2303.6510909009098</v>
      </c>
      <c r="N23" s="8">
        <f t="shared" si="2"/>
        <v>2921.698803083259</v>
      </c>
      <c r="O23" s="9">
        <f t="shared" si="6"/>
        <v>0.14700663144139164</v>
      </c>
      <c r="P23" s="8" t="s">
        <v>29</v>
      </c>
      <c r="Q23" s="8">
        <v>630.69951723245697</v>
      </c>
      <c r="R23" s="8">
        <v>2210.0122888594201</v>
      </c>
      <c r="S23" s="8">
        <f t="shared" si="3"/>
        <v>2840.711806091877</v>
      </c>
      <c r="T23" s="9">
        <f t="shared" si="7"/>
        <v>0.13918273036013323</v>
      </c>
    </row>
    <row r="24" spans="1:20" x14ac:dyDescent="0.25">
      <c r="A24" t="s">
        <v>30</v>
      </c>
      <c r="B24" s="8">
        <v>1031.5762965539</v>
      </c>
      <c r="C24" s="8">
        <v>1154.9357657983501</v>
      </c>
      <c r="D24" s="8">
        <f t="shared" si="0"/>
        <v>2186.5120623522498</v>
      </c>
      <c r="E24" s="9">
        <f t="shared" si="4"/>
        <v>6.9901076886254382E-2</v>
      </c>
      <c r="F24" s="8" t="s">
        <v>30</v>
      </c>
      <c r="G24" s="8">
        <v>601.28585395683206</v>
      </c>
      <c r="H24" s="8">
        <v>1056.07434298358</v>
      </c>
      <c r="I24" s="8">
        <f t="shared" si="1"/>
        <v>1657.3601969404122</v>
      </c>
      <c r="J24" s="9">
        <f t="shared" si="5"/>
        <v>8.1826502971596923E-2</v>
      </c>
      <c r="K24" s="8" t="s">
        <v>30</v>
      </c>
      <c r="L24" s="8">
        <v>744.83375766358699</v>
      </c>
      <c r="M24" s="8">
        <v>791.83997616407498</v>
      </c>
      <c r="N24" s="8">
        <f t="shared" si="2"/>
        <v>1536.6737338276621</v>
      </c>
      <c r="O24" s="9">
        <f t="shared" si="6"/>
        <v>7.7318452195030335E-2</v>
      </c>
      <c r="P24" s="8" t="s">
        <v>30</v>
      </c>
      <c r="Q24" s="8">
        <v>694.29396519465195</v>
      </c>
      <c r="R24" s="8">
        <v>823.923607989071</v>
      </c>
      <c r="S24" s="8">
        <f t="shared" si="3"/>
        <v>1518.2175731837228</v>
      </c>
      <c r="T24" s="9">
        <f t="shared" si="7"/>
        <v>7.4386168517092982E-2</v>
      </c>
    </row>
    <row r="25" spans="1:20" x14ac:dyDescent="0.25">
      <c r="A25" t="s">
        <v>31</v>
      </c>
      <c r="B25" s="8">
        <v>312.30114013713199</v>
      </c>
      <c r="C25" s="8">
        <v>1367.34102610931</v>
      </c>
      <c r="D25" s="8">
        <f t="shared" si="0"/>
        <v>1679.642166246442</v>
      </c>
      <c r="E25" s="9">
        <f t="shared" si="4"/>
        <v>5.3696843582870066E-2</v>
      </c>
      <c r="F25" s="8" t="s">
        <v>31</v>
      </c>
      <c r="G25" s="8">
        <v>235.456735739918</v>
      </c>
      <c r="H25" s="8">
        <v>579.65935094894598</v>
      </c>
      <c r="I25" s="8">
        <f t="shared" si="1"/>
        <v>815.11608668886402</v>
      </c>
      <c r="J25" s="9">
        <f t="shared" si="5"/>
        <v>4.0243574699556285E-2</v>
      </c>
      <c r="K25" s="8" t="s">
        <v>31</v>
      </c>
      <c r="L25" s="8">
        <v>204.82611330877501</v>
      </c>
      <c r="M25" s="8">
        <v>690.13859625864905</v>
      </c>
      <c r="N25" s="8">
        <f t="shared" si="2"/>
        <v>894.96470956742405</v>
      </c>
      <c r="O25" s="9">
        <f t="shared" si="6"/>
        <v>4.5030564777447123E-2</v>
      </c>
      <c r="P25" s="8" t="s">
        <v>31</v>
      </c>
      <c r="Q25" s="8">
        <v>178.39175412744001</v>
      </c>
      <c r="R25" s="8">
        <v>611.28158434335603</v>
      </c>
      <c r="S25" s="8">
        <f t="shared" si="3"/>
        <v>789.67333847079601</v>
      </c>
      <c r="T25" s="9">
        <f t="shared" si="7"/>
        <v>3.8690616593090699E-2</v>
      </c>
    </row>
    <row r="26" spans="1:20" x14ac:dyDescent="0.25">
      <c r="A26" t="s">
        <v>32</v>
      </c>
      <c r="B26" s="8">
        <v>159.80492753305199</v>
      </c>
      <c r="C26" s="8">
        <v>885.52287068245698</v>
      </c>
      <c r="D26" s="8">
        <f t="shared" si="0"/>
        <v>1045.3277982155089</v>
      </c>
      <c r="E26" s="9">
        <f t="shared" si="4"/>
        <v>3.3418310400626407E-2</v>
      </c>
      <c r="F26" s="8" t="s">
        <v>32</v>
      </c>
      <c r="G26" s="8">
        <v>96.309186870477404</v>
      </c>
      <c r="H26" s="8">
        <v>612.12658154819701</v>
      </c>
      <c r="I26" s="8">
        <f t="shared" si="1"/>
        <v>708.43576841867446</v>
      </c>
      <c r="J26" s="9">
        <f t="shared" si="5"/>
        <v>3.497659809660579E-2</v>
      </c>
      <c r="K26" s="8" t="s">
        <v>32</v>
      </c>
      <c r="L26" s="8">
        <v>85.939148843987795</v>
      </c>
      <c r="M26" s="8">
        <v>626.59448336504295</v>
      </c>
      <c r="N26" s="8">
        <f t="shared" si="2"/>
        <v>712.53363220903077</v>
      </c>
      <c r="O26" s="9">
        <f t="shared" si="6"/>
        <v>3.5851460441168596E-2</v>
      </c>
      <c r="P26" s="8" t="s">
        <v>32</v>
      </c>
      <c r="Q26" s="8">
        <v>63.660314685314802</v>
      </c>
      <c r="R26" s="8">
        <v>633.17735915789206</v>
      </c>
      <c r="S26" s="8">
        <f t="shared" si="3"/>
        <v>696.83767384320686</v>
      </c>
      <c r="T26" s="9">
        <f t="shared" si="7"/>
        <v>3.4142066032644448E-2</v>
      </c>
    </row>
    <row r="27" spans="1:20" x14ac:dyDescent="0.25">
      <c r="A27" t="s">
        <v>33</v>
      </c>
      <c r="B27" s="8">
        <v>279.19701533238799</v>
      </c>
      <c r="C27" s="8">
        <v>901.63093380910504</v>
      </c>
      <c r="D27" s="8">
        <f t="shared" si="0"/>
        <v>1180.827949141493</v>
      </c>
      <c r="E27" s="9">
        <f t="shared" si="4"/>
        <v>3.7750144023253093E-2</v>
      </c>
      <c r="F27" s="8" t="s">
        <v>33</v>
      </c>
      <c r="G27" s="8">
        <v>72.445920384836299</v>
      </c>
      <c r="H27" s="8">
        <v>522.16648470528503</v>
      </c>
      <c r="I27" s="8">
        <f t="shared" si="1"/>
        <v>594.61240509012134</v>
      </c>
      <c r="J27" s="9">
        <f t="shared" si="5"/>
        <v>2.9356958023895711E-2</v>
      </c>
      <c r="K27" s="8" t="s">
        <v>33</v>
      </c>
      <c r="L27" s="8">
        <v>143.06589698008901</v>
      </c>
      <c r="M27" s="8">
        <v>507.52688863631198</v>
      </c>
      <c r="N27" s="8">
        <f t="shared" si="2"/>
        <v>650.59278561640099</v>
      </c>
      <c r="O27" s="9">
        <f t="shared" si="6"/>
        <v>3.2734877993791996E-2</v>
      </c>
      <c r="P27" s="8" t="s">
        <v>33</v>
      </c>
      <c r="Q27" s="8">
        <v>110.90089231443</v>
      </c>
      <c r="R27" s="8">
        <v>511.024126148486</v>
      </c>
      <c r="S27" s="8">
        <f t="shared" si="3"/>
        <v>621.925018462916</v>
      </c>
      <c r="T27" s="9">
        <f t="shared" si="7"/>
        <v>3.0471666278612027E-2</v>
      </c>
    </row>
    <row r="28" spans="1:20" x14ac:dyDescent="0.25">
      <c r="A28" t="s">
        <v>34</v>
      </c>
      <c r="B28" s="8">
        <v>238.96356976356901</v>
      </c>
      <c r="C28" s="8">
        <v>236.959345493114</v>
      </c>
      <c r="D28" s="8">
        <f t="shared" si="0"/>
        <v>475.92291525668304</v>
      </c>
      <c r="E28" s="9">
        <f t="shared" si="4"/>
        <v>1.521488258130098E-2</v>
      </c>
      <c r="F28" s="8" t="s">
        <v>34</v>
      </c>
      <c r="G28" s="8">
        <v>158.30952380952399</v>
      </c>
      <c r="H28" s="8">
        <v>142.00240058638701</v>
      </c>
      <c r="I28" s="8">
        <f t="shared" si="1"/>
        <v>300.31192439591098</v>
      </c>
      <c r="J28" s="9">
        <f t="shared" si="5"/>
        <v>1.4826876269474872E-2</v>
      </c>
      <c r="K28" s="8" t="s">
        <v>34</v>
      </c>
      <c r="L28" s="8">
        <v>172.26918588657699</v>
      </c>
      <c r="M28" s="8">
        <v>179.01571926805701</v>
      </c>
      <c r="N28" s="8">
        <f t="shared" si="2"/>
        <v>351.28490515463398</v>
      </c>
      <c r="O28" s="9">
        <f t="shared" si="6"/>
        <v>1.7675063058688562E-2</v>
      </c>
      <c r="P28" s="8" t="s">
        <v>34</v>
      </c>
      <c r="Q28" s="8">
        <v>135.28980284421399</v>
      </c>
      <c r="R28" s="8">
        <v>186.253549984589</v>
      </c>
      <c r="S28" s="8">
        <f t="shared" si="3"/>
        <v>321.54335282880299</v>
      </c>
      <c r="T28" s="9">
        <f t="shared" si="7"/>
        <v>1.5754249227215349E-2</v>
      </c>
    </row>
    <row r="29" spans="1:20" x14ac:dyDescent="0.25">
      <c r="A29" t="s">
        <v>35</v>
      </c>
      <c r="B29" s="8">
        <v>231.806554778243</v>
      </c>
      <c r="C29" s="8">
        <v>209.241248876572</v>
      </c>
      <c r="D29" s="8">
        <f t="shared" si="0"/>
        <v>441.04780365481497</v>
      </c>
      <c r="E29" s="9">
        <f t="shared" si="4"/>
        <v>1.4099952597847659E-2</v>
      </c>
      <c r="F29" s="8" t="s">
        <v>35</v>
      </c>
      <c r="G29" s="8">
        <v>112.26537509027099</v>
      </c>
      <c r="H29" s="8">
        <v>102.92344994108799</v>
      </c>
      <c r="I29" s="8">
        <f t="shared" si="1"/>
        <v>215.18882503135899</v>
      </c>
      <c r="J29" s="9">
        <f t="shared" si="5"/>
        <v>1.0624213772835055E-2</v>
      </c>
      <c r="K29" s="8" t="s">
        <v>35</v>
      </c>
      <c r="L29" s="8">
        <v>131.933356362235</v>
      </c>
      <c r="M29" s="8">
        <v>184.66166757139499</v>
      </c>
      <c r="N29" s="8">
        <f t="shared" si="2"/>
        <v>316.59502393362999</v>
      </c>
      <c r="O29" s="9">
        <f t="shared" si="6"/>
        <v>1.5929625583059607E-2</v>
      </c>
      <c r="P29" s="8" t="s">
        <v>35</v>
      </c>
      <c r="Q29" s="8">
        <v>169.53656450986799</v>
      </c>
      <c r="R29" s="8">
        <v>123.330008494363</v>
      </c>
      <c r="S29" s="8">
        <f t="shared" si="3"/>
        <v>292.86657300423099</v>
      </c>
      <c r="T29" s="9">
        <f t="shared" si="7"/>
        <v>1.4349209650387813E-2</v>
      </c>
    </row>
    <row r="30" spans="1:20" x14ac:dyDescent="0.25">
      <c r="A30" t="s">
        <v>36</v>
      </c>
      <c r="B30" s="8">
        <v>84.397907603289994</v>
      </c>
      <c r="C30" s="8">
        <v>247.026138481711</v>
      </c>
      <c r="D30" s="8">
        <f t="shared" si="0"/>
        <v>331.42404608500101</v>
      </c>
      <c r="E30" s="9">
        <f t="shared" si="4"/>
        <v>1.0595366989385926E-2</v>
      </c>
      <c r="F30" s="8" t="s">
        <v>36</v>
      </c>
      <c r="G30" s="8">
        <v>101.850191610249</v>
      </c>
      <c r="H30" s="8">
        <v>138.90179708926999</v>
      </c>
      <c r="I30" s="8">
        <f t="shared" si="1"/>
        <v>240.75198869951899</v>
      </c>
      <c r="J30" s="9">
        <f t="shared" si="5"/>
        <v>1.1886307729065933E-2</v>
      </c>
      <c r="K30" s="8" t="s">
        <v>36</v>
      </c>
      <c r="L30" s="8">
        <v>52.038889463186102</v>
      </c>
      <c r="M30" s="8">
        <v>118.66552748311101</v>
      </c>
      <c r="N30" s="8">
        <f t="shared" si="2"/>
        <v>170.7044169462971</v>
      </c>
      <c r="O30" s="9">
        <f t="shared" si="6"/>
        <v>8.589071974482658E-3</v>
      </c>
      <c r="P30" s="8" t="s">
        <v>36</v>
      </c>
      <c r="Q30" s="8">
        <v>45.913111781835703</v>
      </c>
      <c r="R30" s="8">
        <v>122.801824712415</v>
      </c>
      <c r="S30" s="8">
        <f t="shared" si="3"/>
        <v>168.71493649425071</v>
      </c>
      <c r="T30" s="9">
        <f t="shared" si="7"/>
        <v>8.2663103886318045E-3</v>
      </c>
    </row>
    <row r="31" spans="1:20" x14ac:dyDescent="0.25">
      <c r="A31" t="s">
        <v>37</v>
      </c>
      <c r="B31" s="8">
        <v>26.877763331252901</v>
      </c>
      <c r="C31" s="8">
        <v>26.6690482762851</v>
      </c>
      <c r="D31" s="8">
        <f t="shared" si="0"/>
        <v>53.546811607538004</v>
      </c>
      <c r="E31" s="9">
        <f t="shared" si="4"/>
        <v>1.7118495981063076E-3</v>
      </c>
      <c r="F31" s="8" t="s">
        <v>37</v>
      </c>
      <c r="G31" s="8">
        <v>25.3447768406187</v>
      </c>
      <c r="H31" s="8">
        <v>7.9765231520271698</v>
      </c>
      <c r="I31" s="8">
        <f t="shared" si="1"/>
        <v>33.321299992645869</v>
      </c>
      <c r="J31" s="9">
        <f t="shared" si="5"/>
        <v>1.6451254578812233E-3</v>
      </c>
      <c r="K31" s="8" t="s">
        <v>37</v>
      </c>
      <c r="L31" s="8">
        <v>10.492095623120401</v>
      </c>
      <c r="M31" s="8">
        <v>10.9696969696969</v>
      </c>
      <c r="N31" s="8">
        <f t="shared" si="2"/>
        <v>21.4617925928173</v>
      </c>
      <c r="O31" s="9">
        <f t="shared" si="6"/>
        <v>1.079860056222905E-3</v>
      </c>
      <c r="P31" s="8" t="s">
        <v>37</v>
      </c>
      <c r="Q31" s="8">
        <v>15.7082729872253</v>
      </c>
      <c r="R31" s="8">
        <v>10.0961190855928</v>
      </c>
      <c r="S31" s="8">
        <f t="shared" si="3"/>
        <v>25.8043920728181</v>
      </c>
      <c r="T31" s="9">
        <f t="shared" si="7"/>
        <v>1.2643048605902969E-3</v>
      </c>
    </row>
    <row r="32" spans="1:20" x14ac:dyDescent="0.25">
      <c r="A32" t="s">
        <v>38</v>
      </c>
      <c r="B32" s="8">
        <v>3.8458226204946002</v>
      </c>
      <c r="C32" s="8">
        <v>23.653396169896599</v>
      </c>
      <c r="D32" s="8">
        <f t="shared" si="0"/>
        <v>27.4992187903912</v>
      </c>
      <c r="E32" s="9">
        <f t="shared" si="4"/>
        <v>8.79128471356859E-4</v>
      </c>
      <c r="F32" s="8" t="s">
        <v>38</v>
      </c>
      <c r="G32" s="8">
        <v>5.0804589285941102</v>
      </c>
      <c r="H32" s="8">
        <v>23.497014225790601</v>
      </c>
      <c r="I32" s="8">
        <f t="shared" si="1"/>
        <v>28.577473154384712</v>
      </c>
      <c r="J32" s="9">
        <f t="shared" si="5"/>
        <v>1.4109151989439659E-3</v>
      </c>
      <c r="K32" s="8" t="s">
        <v>38</v>
      </c>
      <c r="L32" s="8">
        <v>4.02867173755374</v>
      </c>
      <c r="M32" s="8">
        <v>12.560833333333401</v>
      </c>
      <c r="N32" s="8">
        <f t="shared" si="2"/>
        <v>16.589505070887142</v>
      </c>
      <c r="O32" s="9">
        <f t="shared" si="6"/>
        <v>8.3470864798841713E-4</v>
      </c>
      <c r="P32" s="8" t="s">
        <v>38</v>
      </c>
      <c r="Q32" s="8">
        <v>0.65661985486688501</v>
      </c>
      <c r="R32" s="8">
        <v>15.524755277373499</v>
      </c>
      <c r="S32" s="8">
        <f t="shared" si="3"/>
        <v>16.181375132240383</v>
      </c>
      <c r="T32" s="9">
        <f t="shared" si="7"/>
        <v>7.928181827727218E-4</v>
      </c>
    </row>
    <row r="33" spans="1:20" x14ac:dyDescent="0.25">
      <c r="A33" t="s">
        <v>39</v>
      </c>
      <c r="B33" s="8">
        <v>0.2</v>
      </c>
      <c r="C33" s="8">
        <v>0.2</v>
      </c>
      <c r="D33" s="8">
        <f t="shared" si="0"/>
        <v>0.4</v>
      </c>
      <c r="E33" s="9">
        <f t="shared" si="4"/>
        <v>1.2787686487501889E-5</v>
      </c>
      <c r="F33" s="8" t="s">
        <v>39</v>
      </c>
      <c r="G33" s="8">
        <v>0</v>
      </c>
      <c r="H33" s="8">
        <v>0</v>
      </c>
      <c r="I33" s="8">
        <f t="shared" si="1"/>
        <v>0</v>
      </c>
      <c r="J33" s="9">
        <f t="shared" si="5"/>
        <v>0</v>
      </c>
      <c r="K33" s="8" t="s">
        <v>39</v>
      </c>
      <c r="L33" s="8">
        <v>0</v>
      </c>
      <c r="M33" s="8">
        <v>0.2</v>
      </c>
      <c r="N33" s="8">
        <f t="shared" si="2"/>
        <v>0.2</v>
      </c>
      <c r="O33" s="9">
        <f t="shared" si="6"/>
        <v>1.0063092833953729E-5</v>
      </c>
      <c r="P33" s="8" t="s">
        <v>39</v>
      </c>
      <c r="Q33" s="8">
        <v>0</v>
      </c>
      <c r="R33" s="8">
        <v>0</v>
      </c>
      <c r="S33" s="8">
        <f t="shared" si="3"/>
        <v>0</v>
      </c>
      <c r="T33" s="9">
        <f t="shared" si="7"/>
        <v>0</v>
      </c>
    </row>
    <row r="34" spans="1:20" x14ac:dyDescent="0.25">
      <c r="A34" t="s">
        <v>40</v>
      </c>
      <c r="B34" s="8">
        <v>4.7619047619047603E-2</v>
      </c>
      <c r="C34" s="8">
        <v>0</v>
      </c>
      <c r="D34" s="8">
        <f t="shared" si="0"/>
        <v>4.7619047619047603E-2</v>
      </c>
      <c r="E34" s="9">
        <f t="shared" si="4"/>
        <v>1.5223436294645099E-6</v>
      </c>
      <c r="F34" s="8" t="s">
        <v>40</v>
      </c>
      <c r="G34" s="8">
        <v>0</v>
      </c>
      <c r="H34" s="8">
        <v>0</v>
      </c>
      <c r="I34" s="8">
        <f t="shared" si="1"/>
        <v>0</v>
      </c>
      <c r="J34" s="9">
        <f t="shared" si="5"/>
        <v>0</v>
      </c>
      <c r="K34" s="8" t="s">
        <v>40</v>
      </c>
      <c r="L34" s="8">
        <v>0</v>
      </c>
      <c r="M34" s="8">
        <v>0</v>
      </c>
      <c r="N34" s="8">
        <f t="shared" si="2"/>
        <v>0</v>
      </c>
      <c r="O34" s="9">
        <f t="shared" si="6"/>
        <v>0</v>
      </c>
      <c r="P34" s="8" t="s">
        <v>40</v>
      </c>
      <c r="Q34" s="8">
        <v>0</v>
      </c>
      <c r="R34" s="8">
        <v>0</v>
      </c>
      <c r="S34" s="8">
        <f t="shared" si="3"/>
        <v>0</v>
      </c>
      <c r="T34" s="9">
        <f t="shared" si="7"/>
        <v>0</v>
      </c>
    </row>
    <row r="35" spans="1:20" x14ac:dyDescent="0.25">
      <c r="A35" t="s">
        <v>41</v>
      </c>
      <c r="B35" s="8">
        <v>0</v>
      </c>
      <c r="C35" s="8">
        <v>0</v>
      </c>
      <c r="D35" s="8">
        <f t="shared" si="0"/>
        <v>0</v>
      </c>
      <c r="E35" s="9">
        <f t="shared" si="4"/>
        <v>0</v>
      </c>
      <c r="F35" s="8" t="s">
        <v>41</v>
      </c>
      <c r="G35" s="8">
        <v>0</v>
      </c>
      <c r="H35" s="8">
        <v>2.7272727272727299E-2</v>
      </c>
      <c r="I35" s="8">
        <f t="shared" si="1"/>
        <v>2.7272727272727299E-2</v>
      </c>
      <c r="J35" s="9">
        <f t="shared" si="5"/>
        <v>1.3464978242780905E-6</v>
      </c>
      <c r="K35" s="8" t="s">
        <v>41</v>
      </c>
      <c r="L35" s="8">
        <v>0</v>
      </c>
      <c r="M35" s="8">
        <v>0</v>
      </c>
      <c r="N35" s="8">
        <f t="shared" si="2"/>
        <v>0</v>
      </c>
      <c r="O35" s="9">
        <f t="shared" si="6"/>
        <v>0</v>
      </c>
      <c r="P35" s="8" t="s">
        <v>41</v>
      </c>
      <c r="Q35" s="8">
        <v>0</v>
      </c>
      <c r="R35" s="8">
        <v>0</v>
      </c>
      <c r="S35" s="8">
        <f t="shared" si="3"/>
        <v>0</v>
      </c>
      <c r="T35" s="9">
        <f t="shared" si="7"/>
        <v>0</v>
      </c>
    </row>
    <row r="36" spans="1:20" x14ac:dyDescent="0.25">
      <c r="A36" t="s">
        <v>42</v>
      </c>
      <c r="B36" s="8">
        <v>0</v>
      </c>
      <c r="C36" s="8">
        <v>0</v>
      </c>
      <c r="D36" s="8">
        <f t="shared" si="0"/>
        <v>0</v>
      </c>
      <c r="E36" s="9">
        <f t="shared" si="4"/>
        <v>0</v>
      </c>
      <c r="F36" s="8" t="s">
        <v>42</v>
      </c>
      <c r="G36" s="8">
        <v>0</v>
      </c>
      <c r="H36" s="8">
        <v>0</v>
      </c>
      <c r="I36" s="8">
        <f t="shared" si="1"/>
        <v>0</v>
      </c>
      <c r="J36" s="9">
        <f t="shared" si="5"/>
        <v>0</v>
      </c>
      <c r="K36" s="8" t="s">
        <v>42</v>
      </c>
      <c r="L36" s="8">
        <v>0</v>
      </c>
      <c r="M36" s="8">
        <v>0</v>
      </c>
      <c r="N36" s="8">
        <f t="shared" si="2"/>
        <v>0</v>
      </c>
      <c r="O36" s="9">
        <f t="shared" si="6"/>
        <v>0</v>
      </c>
      <c r="P36" s="8" t="s">
        <v>42</v>
      </c>
      <c r="Q36" s="8">
        <v>0</v>
      </c>
      <c r="R36" s="8">
        <v>0</v>
      </c>
      <c r="S36" s="8">
        <f t="shared" si="3"/>
        <v>0</v>
      </c>
      <c r="T36" s="9">
        <f t="shared" si="7"/>
        <v>0</v>
      </c>
    </row>
    <row r="37" spans="1:20" x14ac:dyDescent="0.25">
      <c r="A37" t="s">
        <v>43</v>
      </c>
      <c r="B37" s="8"/>
      <c r="C37" s="8"/>
      <c r="D37" s="8">
        <f t="shared" si="0"/>
        <v>0</v>
      </c>
      <c r="E37" s="9">
        <f t="shared" si="4"/>
        <v>0</v>
      </c>
      <c r="F37" s="8" t="s">
        <v>43</v>
      </c>
      <c r="G37" s="8"/>
      <c r="H37" s="8"/>
      <c r="I37" s="8">
        <f t="shared" si="1"/>
        <v>0</v>
      </c>
      <c r="J37" s="9">
        <f t="shared" si="5"/>
        <v>0</v>
      </c>
      <c r="K37" s="8" t="s">
        <v>43</v>
      </c>
      <c r="L37" s="8"/>
      <c r="M37" s="8"/>
      <c r="N37" s="8">
        <f t="shared" si="2"/>
        <v>0</v>
      </c>
      <c r="O37" s="9">
        <f t="shared" si="6"/>
        <v>0</v>
      </c>
      <c r="P37" s="8" t="s">
        <v>43</v>
      </c>
      <c r="Q37" s="8"/>
      <c r="R37" s="8"/>
      <c r="S37" s="8">
        <f t="shared" si="3"/>
        <v>0</v>
      </c>
      <c r="T37" s="9">
        <f t="shared" si="7"/>
        <v>0</v>
      </c>
    </row>
    <row r="38" spans="1:20" x14ac:dyDescent="0.25">
      <c r="A38" t="s">
        <v>44</v>
      </c>
      <c r="B38" s="8">
        <v>0</v>
      </c>
      <c r="C38" s="8">
        <v>0</v>
      </c>
      <c r="D38" s="8">
        <f t="shared" si="0"/>
        <v>0</v>
      </c>
      <c r="E38" s="9">
        <f t="shared" si="4"/>
        <v>0</v>
      </c>
      <c r="F38" s="8" t="s">
        <v>44</v>
      </c>
      <c r="G38" s="8">
        <v>0</v>
      </c>
      <c r="H38" s="8">
        <v>0</v>
      </c>
      <c r="I38" s="8">
        <f t="shared" si="1"/>
        <v>0</v>
      </c>
      <c r="J38" s="9">
        <f t="shared" si="5"/>
        <v>0</v>
      </c>
      <c r="K38" s="8" t="s">
        <v>44</v>
      </c>
      <c r="L38" s="8">
        <v>0</v>
      </c>
      <c r="M38" s="8">
        <v>0</v>
      </c>
      <c r="N38" s="8">
        <f t="shared" si="2"/>
        <v>0</v>
      </c>
      <c r="O38" s="9">
        <f t="shared" si="6"/>
        <v>0</v>
      </c>
      <c r="P38" s="8" t="s">
        <v>44</v>
      </c>
      <c r="Q38" s="8">
        <v>0</v>
      </c>
      <c r="R38" s="8">
        <v>0</v>
      </c>
      <c r="S38" s="8">
        <f t="shared" si="3"/>
        <v>0</v>
      </c>
      <c r="T38" s="9">
        <f t="shared" si="7"/>
        <v>0</v>
      </c>
    </row>
    <row r="39" spans="1:20" x14ac:dyDescent="0.25">
      <c r="A39" t="s">
        <v>45</v>
      </c>
      <c r="B39" s="8"/>
      <c r="C39" s="8"/>
      <c r="D39" s="8">
        <f t="shared" si="0"/>
        <v>0</v>
      </c>
      <c r="E39" s="9">
        <f t="shared" si="4"/>
        <v>0</v>
      </c>
      <c r="F39" s="8" t="s">
        <v>45</v>
      </c>
      <c r="G39" s="8"/>
      <c r="H39" s="8"/>
      <c r="I39" s="8">
        <f t="shared" si="1"/>
        <v>0</v>
      </c>
      <c r="J39" s="9">
        <f t="shared" si="5"/>
        <v>0</v>
      </c>
      <c r="K39" s="8" t="s">
        <v>45</v>
      </c>
      <c r="L39" s="8"/>
      <c r="M39" s="8"/>
      <c r="N39" s="8">
        <f t="shared" si="2"/>
        <v>0</v>
      </c>
      <c r="O39" s="9">
        <f t="shared" si="6"/>
        <v>0</v>
      </c>
      <c r="P39" s="8" t="s">
        <v>45</v>
      </c>
      <c r="Q39" s="8"/>
      <c r="R39" s="8"/>
      <c r="S39" s="8">
        <f t="shared" si="3"/>
        <v>0</v>
      </c>
      <c r="T39" s="9">
        <f t="shared" si="7"/>
        <v>0</v>
      </c>
    </row>
    <row r="40" spans="1:20" x14ac:dyDescent="0.25">
      <c r="B40" s="8"/>
      <c r="C40" s="8"/>
      <c r="D40" s="8"/>
      <c r="E40" s="12"/>
      <c r="F40" s="8"/>
      <c r="G40" s="8"/>
      <c r="H40" s="8"/>
      <c r="I40" s="8"/>
      <c r="J40" s="12"/>
      <c r="K40" s="8"/>
      <c r="L40" s="8"/>
      <c r="M40" s="8"/>
      <c r="N40" s="8"/>
      <c r="O40" s="12"/>
      <c r="P40" s="8"/>
      <c r="Q40" s="8"/>
      <c r="R40" s="8"/>
      <c r="S40" s="8"/>
      <c r="T40" s="13"/>
    </row>
    <row r="41" spans="1:20" x14ac:dyDescent="0.25">
      <c r="A41" s="14" t="s">
        <v>7</v>
      </c>
      <c r="B41" s="15">
        <f>SUM(B3:B39)</f>
        <v>1255455.400777695</v>
      </c>
      <c r="C41" s="15">
        <f t="shared" ref="C41:D41" si="8">SUM(C3:C39)</f>
        <v>1872553.7226156713</v>
      </c>
      <c r="D41" s="15">
        <f t="shared" si="8"/>
        <v>3128009.123393368</v>
      </c>
      <c r="E41" s="16"/>
      <c r="F41" s="15" t="s">
        <v>7</v>
      </c>
      <c r="G41" s="15">
        <f>SUM(G3:G39)</f>
        <v>806362.78615294455</v>
      </c>
      <c r="H41" s="15">
        <f t="shared" ref="H41:I41" si="9">SUM(H3:H39)</f>
        <v>1219093.6818030477</v>
      </c>
      <c r="I41" s="15">
        <f t="shared" si="9"/>
        <v>2025456.4679559923</v>
      </c>
      <c r="J41" s="16"/>
      <c r="K41" s="15" t="s">
        <v>7</v>
      </c>
      <c r="L41" s="15">
        <f>SUM(L3:L39)</f>
        <v>793291.54502392909</v>
      </c>
      <c r="M41" s="15">
        <f t="shared" ref="M41:N41" si="10">SUM(M3:M39)</f>
        <v>1194169.003140578</v>
      </c>
      <c r="N41" s="15">
        <f t="shared" si="10"/>
        <v>1987460.5481645071</v>
      </c>
      <c r="O41" s="16"/>
      <c r="P41" s="15" t="s">
        <v>7</v>
      </c>
      <c r="Q41" s="15">
        <f>SUM(Q3:Q39)</f>
        <v>825978.17016073177</v>
      </c>
      <c r="R41" s="15">
        <f t="shared" ref="R41:S41" si="11">SUM(R3:R39)</f>
        <v>1215016.282772888</v>
      </c>
      <c r="S41" s="15">
        <f t="shared" si="11"/>
        <v>2040994.4529336202</v>
      </c>
      <c r="T41" s="13"/>
    </row>
    <row r="42" spans="1:20" x14ac:dyDescent="0.25">
      <c r="A42" t="s">
        <v>47</v>
      </c>
      <c r="B42" s="8">
        <f>B41-B3</f>
        <v>442747.63800469099</v>
      </c>
      <c r="C42" s="8">
        <f>C41-C3</f>
        <v>1064941.5233815534</v>
      </c>
      <c r="D42" s="8">
        <f>D41-D3</f>
        <v>1507689.1613862459</v>
      </c>
      <c r="F42" t="s">
        <v>47</v>
      </c>
      <c r="G42" s="8">
        <f>G41-G3</f>
        <v>280721.66864908254</v>
      </c>
      <c r="H42" s="8">
        <f>H41-H3</f>
        <v>698557.84248543868</v>
      </c>
      <c r="I42" s="8">
        <f>I41-I3</f>
        <v>979279.51113452134</v>
      </c>
      <c r="K42" t="s">
        <v>47</v>
      </c>
      <c r="L42" s="8">
        <f>L41-L3</f>
        <v>271918.17489007907</v>
      </c>
      <c r="M42" s="8">
        <f>M41-M3</f>
        <v>676877.12634094898</v>
      </c>
      <c r="N42" s="8">
        <f>N41-N3</f>
        <v>948795.30123102805</v>
      </c>
      <c r="P42" t="s">
        <v>47</v>
      </c>
      <c r="Q42" s="8">
        <f>Q41-Q3</f>
        <v>281661.41346285772</v>
      </c>
      <c r="R42" s="8">
        <f>R41-R3</f>
        <v>673557.63302024698</v>
      </c>
      <c r="S42" s="8">
        <f>S41-S3</f>
        <v>955219.04648310505</v>
      </c>
    </row>
    <row r="44" spans="1:20" x14ac:dyDescent="0.25">
      <c r="A44" s="17" t="s">
        <v>48</v>
      </c>
    </row>
  </sheetData>
  <mergeCells count="4">
    <mergeCell ref="B1:D1"/>
    <mergeCell ref="G1:I1"/>
    <mergeCell ref="L1:N1"/>
    <mergeCell ref="Q1:S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Repeat annotation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06-14T09:14:31Z</dcterms:modified>
</cp:coreProperties>
</file>